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8.xml" ContentType="application/vnd.openxmlformats-officedocument.spreadsheetml.worksheet+xml"/>
  <Override PartName="/xl/worksheets/sheet15.xml" ContentType="application/vnd.openxmlformats-officedocument.spreadsheetml.worksheet+xml"/>
  <Override PartName="/xl/worksheets/sheet6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4" firstSheet="0" activeTab="0"/>
  </bookViews>
  <sheets>
    <sheet name="Overview" sheetId="1" state="visible" r:id="rId2"/>
    <sheet name="Human" sheetId="2" state="visible" r:id="rId3"/>
    <sheet name="Chimpanzee" sheetId="3" state="visible" r:id="rId4"/>
    <sheet name="Macaque" sheetId="4" state="visible" r:id="rId5"/>
    <sheet name="Mouse" sheetId="5" state="visible" r:id="rId6"/>
    <sheet name="Rat" sheetId="6" state="visible" r:id="rId7"/>
    <sheet name="Dog" sheetId="7" state="visible" r:id="rId8"/>
    <sheet name="Cow" sheetId="8" state="visible" r:id="rId9"/>
    <sheet name="Horse" sheetId="9" state="visible" r:id="rId10"/>
    <sheet name="Opossum" sheetId="10" state="visible" r:id="rId11"/>
    <sheet name="Chicken" sheetId="11" state="visible" r:id="rId12"/>
    <sheet name="Tetraodon" sheetId="12" state="visible" r:id="rId13"/>
    <sheet name="Stickleback" sheetId="13" state="visible" r:id="rId14"/>
    <sheet name="Medaka" sheetId="14" state="visible" r:id="rId15"/>
    <sheet name="Zebrafish" sheetId="15" state="visible" r:id="rId1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1" uniqueCount="28">
  <si>
    <t xml:space="preserve">TJ</t>
  </si>
  <si>
    <t xml:space="preserve">GF</t>
  </si>
  <si>
    <t xml:space="preserve">CpGcluster</t>
  </si>
  <si>
    <t xml:space="preserve">Human</t>
  </si>
  <si>
    <t xml:space="preserve">Chimpanzee</t>
  </si>
  <si>
    <t xml:space="preserve">Macaque</t>
  </si>
  <si>
    <t xml:space="preserve">Mouse</t>
  </si>
  <si>
    <t xml:space="preserve">Rat</t>
  </si>
  <si>
    <t xml:space="preserve">Dog</t>
  </si>
  <si>
    <t xml:space="preserve">Cow</t>
  </si>
  <si>
    <t xml:space="preserve">Horse</t>
  </si>
  <si>
    <t xml:space="preserve">Opossum</t>
  </si>
  <si>
    <t xml:space="preserve">Chicken</t>
  </si>
  <si>
    <t xml:space="preserve">Tetraodon</t>
  </si>
  <si>
    <t xml:space="preserve">Stickleback</t>
  </si>
  <si>
    <t xml:space="preserve">Medaka</t>
  </si>
  <si>
    <t xml:space="preserve">Zebrafish</t>
  </si>
  <si>
    <t xml:space="preserve">TJ: Takai and Jones algorithm</t>
  </si>
  <si>
    <t xml:space="preserve">GF: Gardiner-Garden and Frommer algorithm</t>
  </si>
  <si>
    <t xml:space="preserve">Number of CGIs</t>
  </si>
  <si>
    <t xml:space="preserve">Proportion of CGIs</t>
  </si>
  <si>
    <t xml:space="preserve">0-200</t>
  </si>
  <si>
    <t xml:space="preserve">200-500</t>
  </si>
  <si>
    <t xml:space="preserve">500-1000</t>
  </si>
  <si>
    <t xml:space="preserve">1000-1500</t>
  </si>
  <si>
    <t xml:space="preserve">1500-2000</t>
  </si>
  <si>
    <r>
      <rPr>
        <sz val="10"/>
        <rFont val="宋体"/>
        <family val="0"/>
        <charset val="134"/>
      </rPr>
      <t xml:space="preserve">≥</t>
    </r>
    <r>
      <rPr>
        <sz val="10"/>
        <rFont val="Times New Roman"/>
        <family val="1"/>
      </rPr>
      <t xml:space="preserve"> 2000</t>
    </r>
  </si>
  <si>
    <t xml:space="preserve">Total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sz val="10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8" activeCellId="0" sqref="D28"/>
    </sheetView>
  </sheetViews>
  <sheetFormatPr defaultColWidth="8.8984375" defaultRowHeight="15.6" zeroHeight="false" outlineLevelRow="0" outlineLevelCol="0"/>
  <cols>
    <col collapsed="false" customWidth="true" hidden="false" outlineLevel="0" max="1" min="1" style="0" width="9.99"/>
    <col collapsed="false" customWidth="true" hidden="false" outlineLevel="0" max="2" min="2" style="0" width="10.99"/>
    <col collapsed="false" customWidth="true" hidden="false" outlineLevel="0" max="4" min="3" style="0" width="11.19"/>
  </cols>
  <sheetData>
    <row r="1" customFormat="false" ht="15.6" hidden="false" customHeight="false" outlineLevel="0" collapsed="false">
      <c r="B1" s="1" t="s">
        <v>0</v>
      </c>
      <c r="C1" s="1" t="s">
        <v>1</v>
      </c>
      <c r="D1" s="1" t="s">
        <v>2</v>
      </c>
    </row>
    <row r="2" customFormat="false" ht="15.6" hidden="false" customHeight="false" outlineLevel="0" collapsed="false">
      <c r="A2" s="2" t="s">
        <v>3</v>
      </c>
      <c r="B2" s="1" t="n">
        <v>37531</v>
      </c>
      <c r="C2" s="1" t="n">
        <v>76678</v>
      </c>
      <c r="D2" s="1" t="n">
        <v>197727</v>
      </c>
    </row>
    <row r="3" customFormat="false" ht="15.6" hidden="false" customHeight="false" outlineLevel="0" collapsed="false">
      <c r="A3" s="2" t="s">
        <v>4</v>
      </c>
      <c r="B3" s="1" t="n">
        <v>35845</v>
      </c>
      <c r="C3" s="1" t="n">
        <v>76911</v>
      </c>
      <c r="D3" s="1" t="n">
        <v>184102</v>
      </c>
    </row>
    <row r="4" customFormat="false" ht="15.6" hidden="false" customHeight="false" outlineLevel="0" collapsed="false">
      <c r="A4" s="2" t="s">
        <v>5</v>
      </c>
      <c r="B4" s="1" t="n">
        <v>39498</v>
      </c>
      <c r="C4" s="1" t="n">
        <v>74603</v>
      </c>
      <c r="D4" s="1" t="n">
        <v>215225</v>
      </c>
    </row>
    <row r="5" customFormat="false" ht="15.6" hidden="false" customHeight="false" outlineLevel="0" collapsed="false">
      <c r="A5" s="2" t="s">
        <v>6</v>
      </c>
      <c r="B5" s="1" t="n">
        <v>20458</v>
      </c>
      <c r="C5" s="1" t="n">
        <v>59574</v>
      </c>
      <c r="D5" s="1" t="n">
        <v>115972</v>
      </c>
    </row>
    <row r="6" customFormat="false" ht="15.6" hidden="false" customHeight="false" outlineLevel="0" collapsed="false">
      <c r="A6" s="2" t="s">
        <v>7</v>
      </c>
      <c r="B6" s="1" t="n">
        <v>19568</v>
      </c>
      <c r="C6" s="1" t="n">
        <v>75293</v>
      </c>
      <c r="D6" s="1" t="n">
        <v>113897</v>
      </c>
    </row>
    <row r="7" customFormat="false" ht="15.6" hidden="false" customHeight="false" outlineLevel="0" collapsed="false">
      <c r="A7" s="2" t="s">
        <v>8</v>
      </c>
      <c r="B7" s="1" t="n">
        <v>58327</v>
      </c>
      <c r="C7" s="1" t="n">
        <v>133555</v>
      </c>
      <c r="D7" s="1" t="n">
        <v>296482</v>
      </c>
    </row>
    <row r="8" customFormat="false" ht="15.6" hidden="false" customHeight="false" outlineLevel="0" collapsed="false">
      <c r="A8" s="2" t="s">
        <v>9</v>
      </c>
      <c r="B8" s="1" t="n">
        <v>36729</v>
      </c>
      <c r="C8" s="1" t="n">
        <v>112838</v>
      </c>
      <c r="D8" s="1" t="n">
        <v>158431</v>
      </c>
    </row>
    <row r="9" customFormat="false" ht="15.6" hidden="false" customHeight="false" outlineLevel="0" collapsed="false">
      <c r="A9" s="2" t="s">
        <v>10</v>
      </c>
      <c r="B9" s="1" t="n">
        <v>33135</v>
      </c>
      <c r="C9" s="1" t="n">
        <v>120934</v>
      </c>
      <c r="D9" s="1" t="n">
        <v>167861</v>
      </c>
    </row>
    <row r="10" customFormat="false" ht="15.6" hidden="false" customHeight="false" outlineLevel="0" collapsed="false">
      <c r="A10" s="2" t="s">
        <v>11</v>
      </c>
      <c r="B10" s="1" t="n">
        <v>24938</v>
      </c>
      <c r="C10" s="1" t="n">
        <v>53080</v>
      </c>
      <c r="D10" s="1" t="n">
        <v>160096</v>
      </c>
    </row>
    <row r="11" customFormat="false" ht="15.6" hidden="false" customHeight="false" outlineLevel="0" collapsed="false">
      <c r="A11" s="2" t="s">
        <v>12</v>
      </c>
      <c r="B11" s="1" t="n">
        <v>22623</v>
      </c>
      <c r="C11" s="1" t="n">
        <v>55268</v>
      </c>
      <c r="D11" s="1" t="n">
        <v>57721</v>
      </c>
    </row>
    <row r="12" customFormat="false" ht="15.6" hidden="false" customHeight="false" outlineLevel="0" collapsed="false">
      <c r="A12" s="2" t="s">
        <v>13</v>
      </c>
      <c r="B12" s="1" t="n">
        <v>30175</v>
      </c>
      <c r="C12" s="1" t="n">
        <v>75771</v>
      </c>
      <c r="D12" s="1" t="n">
        <v>22050</v>
      </c>
    </row>
    <row r="13" customFormat="false" ht="15.6" hidden="false" customHeight="false" outlineLevel="0" collapsed="false">
      <c r="A13" s="2" t="s">
        <v>14</v>
      </c>
      <c r="B13" s="1" t="n">
        <v>61768</v>
      </c>
      <c r="C13" s="1" t="n">
        <v>151397</v>
      </c>
      <c r="D13" s="1" t="n">
        <v>47386</v>
      </c>
    </row>
    <row r="14" customFormat="false" ht="15.6" hidden="false" customHeight="false" outlineLevel="0" collapsed="false">
      <c r="A14" s="2" t="s">
        <v>15</v>
      </c>
      <c r="B14" s="1" t="n">
        <v>21522</v>
      </c>
      <c r="C14" s="1" t="n">
        <v>58774</v>
      </c>
      <c r="D14" s="1" t="n">
        <v>61386</v>
      </c>
    </row>
    <row r="15" customFormat="false" ht="15.6" hidden="false" customHeight="false" outlineLevel="0" collapsed="false">
      <c r="A15" s="2" t="s">
        <v>16</v>
      </c>
      <c r="B15" s="1" t="n">
        <v>22392</v>
      </c>
      <c r="C15" s="1" t="n">
        <v>54996</v>
      </c>
      <c r="D15" s="1" t="n">
        <v>171865</v>
      </c>
    </row>
    <row r="17" customFormat="false" ht="15.6" hidden="false" customHeight="false" outlineLevel="0" collapsed="false">
      <c r="A17" s="2" t="s">
        <v>17</v>
      </c>
    </row>
    <row r="18" customFormat="false" ht="15.6" hidden="false" customHeight="false" outlineLevel="0" collapsed="false">
      <c r="A18" s="2" t="s">
        <v>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A12"/>
    </sheetView>
  </sheetViews>
  <sheetFormatPr defaultColWidth="8.8984375" defaultRowHeight="15.6" zeroHeight="false" outlineLevelRow="0" outlineLevelCol="0"/>
  <cols>
    <col collapsed="false" customWidth="true" hidden="false" outlineLevel="0" max="3" min="3" style="0" width="9.59"/>
    <col collapsed="false" customWidth="true" hidden="false" outlineLevel="0" max="5" min="5" style="0" width="9.5"/>
    <col collapsed="false" customWidth="true" hidden="false" outlineLevel="0" max="7" min="7" style="0" width="9.5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A2" s="2"/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</row>
    <row r="3" customFormat="false" ht="15.6" hidden="false" customHeight="false" outlineLevel="0" collapsed="false">
      <c r="A3" s="2" t="s">
        <v>21</v>
      </c>
      <c r="B3" s="2" t="n">
        <v>0</v>
      </c>
      <c r="C3" s="9" t="n">
        <f aca="false">B3/24938</f>
        <v>0</v>
      </c>
      <c r="D3" s="2" t="n">
        <v>0</v>
      </c>
      <c r="E3" s="9" t="n">
        <f aca="false">D3/50380</f>
        <v>0</v>
      </c>
      <c r="F3" s="2" t="n">
        <v>35717</v>
      </c>
      <c r="G3" s="9" t="n">
        <f aca="false">F3/160096</f>
        <v>0.223097391565061</v>
      </c>
    </row>
    <row r="4" customFormat="false" ht="15.6" hidden="false" customHeight="false" outlineLevel="0" collapsed="false">
      <c r="A4" s="2" t="s">
        <v>22</v>
      </c>
      <c r="B4" s="2" t="n">
        <v>0</v>
      </c>
      <c r="C4" s="9" t="n">
        <f aca="false">B4/24938</f>
        <v>0</v>
      </c>
      <c r="D4" s="2" t="n">
        <v>32654</v>
      </c>
      <c r="E4" s="9" t="n">
        <f aca="false">D4/50380</f>
        <v>0.648154029376737</v>
      </c>
      <c r="F4" s="2" t="n">
        <v>76667</v>
      </c>
      <c r="G4" s="9" t="n">
        <f aca="false">F4/160096</f>
        <v>0.478881421147312</v>
      </c>
    </row>
    <row r="5" customFormat="false" ht="15.6" hidden="false" customHeight="false" outlineLevel="0" collapsed="false">
      <c r="A5" s="2" t="s">
        <v>23</v>
      </c>
      <c r="B5" s="2" t="n">
        <v>17274</v>
      </c>
      <c r="C5" s="9" t="n">
        <f aca="false">B5/24938</f>
        <v>0.692677841045794</v>
      </c>
      <c r="D5" s="2" t="n">
        <v>13582</v>
      </c>
      <c r="E5" s="9" t="n">
        <f aca="false">D5/50380</f>
        <v>0.269591107582374</v>
      </c>
      <c r="F5" s="2" t="n">
        <v>35359</v>
      </c>
      <c r="G5" s="9" t="n">
        <f aca="false">F5/160096</f>
        <v>0.220861233260044</v>
      </c>
    </row>
    <row r="6" customFormat="false" ht="15.6" hidden="false" customHeight="false" outlineLevel="0" collapsed="false">
      <c r="A6" s="2" t="s">
        <v>24</v>
      </c>
      <c r="B6" s="2" t="n">
        <v>5209</v>
      </c>
      <c r="C6" s="9" t="n">
        <f aca="false">B6/24938</f>
        <v>0.208878017483359</v>
      </c>
      <c r="D6" s="2" t="n">
        <v>4665</v>
      </c>
      <c r="E6" s="9" t="n">
        <f aca="false">D6/50380</f>
        <v>0.0925962683604605</v>
      </c>
      <c r="F6" s="2" t="n">
        <v>7938</v>
      </c>
      <c r="G6" s="9" t="n">
        <f aca="false">F6/160096</f>
        <v>0.0495827503497901</v>
      </c>
    </row>
    <row r="7" customFormat="false" ht="15.6" hidden="false" customHeight="false" outlineLevel="0" collapsed="false">
      <c r="A7" s="2" t="s">
        <v>25</v>
      </c>
      <c r="B7" s="2" t="n">
        <v>1564</v>
      </c>
      <c r="C7" s="9" t="n">
        <f aca="false">B7/24938</f>
        <v>0.0627155345256236</v>
      </c>
      <c r="D7" s="2" t="n">
        <v>1418</v>
      </c>
      <c r="E7" s="9" t="n">
        <f aca="false">D7/50380</f>
        <v>0.0281460897181421</v>
      </c>
      <c r="F7" s="2" t="n">
        <v>2637</v>
      </c>
      <c r="G7" s="9" t="n">
        <f aca="false">F7/160096</f>
        <v>0.0164713671796922</v>
      </c>
    </row>
    <row r="8" customFormat="false" ht="15.6" hidden="false" customHeight="false" outlineLevel="0" collapsed="false">
      <c r="A8" s="8" t="s">
        <v>26</v>
      </c>
      <c r="B8" s="2" t="n">
        <v>891</v>
      </c>
      <c r="C8" s="9" t="n">
        <f aca="false">B8/24938</f>
        <v>0.0357286069452242</v>
      </c>
      <c r="D8" s="2" t="n">
        <v>761</v>
      </c>
      <c r="E8" s="9" t="n">
        <f aca="false">D8/50380</f>
        <v>0.0151052004763795</v>
      </c>
      <c r="F8" s="2" t="n">
        <v>1778</v>
      </c>
      <c r="G8" s="9" t="n">
        <f aca="false">F8/160096</f>
        <v>0.0111058364981011</v>
      </c>
    </row>
    <row r="9" customFormat="false" ht="15.6" hidden="false" customHeight="false" outlineLevel="0" collapsed="false">
      <c r="A9" s="2" t="s">
        <v>27</v>
      </c>
      <c r="B9" s="2" t="n">
        <v>24938</v>
      </c>
      <c r="C9" s="2"/>
      <c r="D9" s="2" t="n">
        <v>53080</v>
      </c>
      <c r="E9" s="2"/>
      <c r="F9" s="2" t="n">
        <v>160096</v>
      </c>
      <c r="G9" s="2"/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A12"/>
    </sheetView>
  </sheetViews>
  <sheetFormatPr defaultColWidth="8.8984375" defaultRowHeight="15.6" zeroHeight="false" outlineLevelRow="0" outlineLevelCol="0"/>
  <cols>
    <col collapsed="false" customWidth="true" hidden="false" outlineLevel="0" max="3" min="3" style="0" width="9.59"/>
    <col collapsed="false" customWidth="true" hidden="false" outlineLevel="0" max="5" min="5" style="0" width="9.99"/>
    <col collapsed="false" customWidth="true" hidden="false" outlineLevel="0" max="7" min="7" style="0" width="9.5"/>
  </cols>
  <sheetData>
    <row r="1" customFormat="false" ht="15.6" hidden="false" customHeight="false" outlineLevel="0" collapsed="false"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</row>
    <row r="3" customFormat="false" ht="15.6" hidden="false" customHeight="false" outlineLevel="0" collapsed="false">
      <c r="A3" s="2" t="s">
        <v>21</v>
      </c>
      <c r="B3" s="2" t="n">
        <v>0</v>
      </c>
      <c r="C3" s="9" t="n">
        <f aca="false">B3/22623</f>
        <v>0</v>
      </c>
      <c r="D3" s="2" t="n">
        <v>0</v>
      </c>
      <c r="E3" s="9" t="n">
        <f aca="false">D3/55268</f>
        <v>0</v>
      </c>
      <c r="F3" s="2" t="n">
        <v>22932</v>
      </c>
      <c r="G3" s="9" t="n">
        <f aca="false">F3/57721</f>
        <v>0.397290414233988</v>
      </c>
    </row>
    <row r="4" customFormat="false" ht="15.6" hidden="false" customHeight="false" outlineLevel="0" collapsed="false">
      <c r="A4" s="2" t="s">
        <v>22</v>
      </c>
      <c r="B4" s="2" t="n">
        <v>0</v>
      </c>
      <c r="C4" s="9" t="n">
        <f aca="false">B4/22623</f>
        <v>0</v>
      </c>
      <c r="D4" s="2" t="n">
        <v>34612</v>
      </c>
      <c r="E4" s="9" t="n">
        <f aca="false">D4/55268</f>
        <v>0.62625750886589</v>
      </c>
      <c r="F4" s="2" t="n">
        <v>22843</v>
      </c>
      <c r="G4" s="9" t="n">
        <f aca="false">F4/57721</f>
        <v>0.395748514405502</v>
      </c>
    </row>
    <row r="5" customFormat="false" ht="15.6" hidden="false" customHeight="false" outlineLevel="0" collapsed="false">
      <c r="A5" s="2" t="s">
        <v>23</v>
      </c>
      <c r="B5" s="2" t="n">
        <v>11692</v>
      </c>
      <c r="C5" s="9" t="n">
        <f aca="false">B5/22623</f>
        <v>0.516819166335146</v>
      </c>
      <c r="D5" s="2" t="n">
        <v>12944</v>
      </c>
      <c r="E5" s="9" t="n">
        <f aca="false">D5/55268</f>
        <v>0.234204241152204</v>
      </c>
      <c r="F5" s="2" t="n">
        <v>9101</v>
      </c>
      <c r="G5" s="9" t="n">
        <f aca="false">F5/57721</f>
        <v>0.157672251000502</v>
      </c>
    </row>
    <row r="6" customFormat="false" ht="15.6" hidden="false" customHeight="false" outlineLevel="0" collapsed="false">
      <c r="A6" s="2" t="s">
        <v>24</v>
      </c>
      <c r="B6" s="2" t="n">
        <v>6748</v>
      </c>
      <c r="C6" s="9" t="n">
        <f aca="false">B6/22623</f>
        <v>0.298280510984396</v>
      </c>
      <c r="D6" s="2" t="n">
        <v>5091</v>
      </c>
      <c r="E6" s="9" t="n">
        <f aca="false">D6/55268</f>
        <v>0.0921147861330245</v>
      </c>
      <c r="F6" s="2" t="n">
        <v>2240</v>
      </c>
      <c r="G6" s="9" t="n">
        <f aca="false">F6/57721</f>
        <v>0.0388073664697424</v>
      </c>
    </row>
    <row r="7" customFormat="false" ht="15.6" hidden="false" customHeight="false" outlineLevel="0" collapsed="false">
      <c r="A7" s="2" t="s">
        <v>25</v>
      </c>
      <c r="B7" s="2" t="n">
        <v>2752</v>
      </c>
      <c r="C7" s="9" t="n">
        <f aca="false">B7/22623</f>
        <v>0.121646112363524</v>
      </c>
      <c r="D7" s="2" t="n">
        <v>1726</v>
      </c>
      <c r="E7" s="9" t="n">
        <f aca="false">D7/55268</f>
        <v>0.0312296446406601</v>
      </c>
      <c r="F7" s="2" t="n">
        <v>478</v>
      </c>
      <c r="G7" s="9" t="n">
        <f aca="false">F7/57721</f>
        <v>0.00828121480916824</v>
      </c>
    </row>
    <row r="8" customFormat="false" ht="15.6" hidden="false" customHeight="false" outlineLevel="0" collapsed="false">
      <c r="A8" s="8" t="s">
        <v>26</v>
      </c>
      <c r="B8" s="2" t="n">
        <v>1431</v>
      </c>
      <c r="C8" s="9" t="n">
        <f aca="false">B8/22623</f>
        <v>0.0632542103169341</v>
      </c>
      <c r="D8" s="2" t="n">
        <v>895</v>
      </c>
      <c r="E8" s="9" t="n">
        <f aca="false">D8/55268</f>
        <v>0.0161938192082218</v>
      </c>
      <c r="F8" s="2" t="n">
        <v>127</v>
      </c>
      <c r="G8" s="9" t="n">
        <f aca="false">F8/57721</f>
        <v>0.002200239081097</v>
      </c>
    </row>
    <row r="9" customFormat="false" ht="15.6" hidden="false" customHeight="false" outlineLevel="0" collapsed="false">
      <c r="A9" s="2" t="s">
        <v>27</v>
      </c>
      <c r="B9" s="2" t="n">
        <v>22623</v>
      </c>
      <c r="C9" s="2"/>
      <c r="D9" s="2" t="n">
        <v>55268</v>
      </c>
      <c r="E9" s="2"/>
      <c r="F9" s="2" t="n">
        <v>57721</v>
      </c>
      <c r="G9" s="2"/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1" activeCellId="0" sqref="G31"/>
    </sheetView>
  </sheetViews>
  <sheetFormatPr defaultColWidth="8.8984375" defaultRowHeight="15.6" zeroHeight="false" outlineLevelRow="0" outlineLevelCol="0"/>
  <cols>
    <col collapsed="false" customWidth="true" hidden="false" outlineLevel="0" max="3" min="3" style="0" width="9.5"/>
    <col collapsed="false" customWidth="true" hidden="false" outlineLevel="0" max="5" min="5" style="0" width="9.59"/>
    <col collapsed="false" customWidth="true" hidden="false" outlineLevel="0" max="7" min="7" style="0" width="9.59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A2" s="2"/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</row>
    <row r="3" customFormat="false" ht="15.6" hidden="false" customHeight="false" outlineLevel="0" collapsed="false">
      <c r="A3" s="2" t="s">
        <v>21</v>
      </c>
      <c r="B3" s="2" t="n">
        <v>0</v>
      </c>
      <c r="C3" s="9" t="n">
        <f aca="false">B3/30175</f>
        <v>0</v>
      </c>
      <c r="D3" s="2" t="n">
        <v>0</v>
      </c>
      <c r="E3" s="9" t="n">
        <f aca="false">D3/75771</f>
        <v>0</v>
      </c>
      <c r="F3" s="2" t="n">
        <v>21537</v>
      </c>
      <c r="G3" s="9" t="n">
        <f aca="false">F3/22050</f>
        <v>0.976734693877551</v>
      </c>
    </row>
    <row r="4" customFormat="false" ht="15.6" hidden="false" customHeight="false" outlineLevel="0" collapsed="false">
      <c r="A4" s="2" t="s">
        <v>22</v>
      </c>
      <c r="B4" s="2" t="n">
        <v>0</v>
      </c>
      <c r="C4" s="9" t="n">
        <f aca="false">B4/30175</f>
        <v>0</v>
      </c>
      <c r="D4" s="2" t="n">
        <v>40068</v>
      </c>
      <c r="E4" s="9" t="n">
        <f aca="false">D4/75771</f>
        <v>0.528803895949638</v>
      </c>
      <c r="F4" s="2" t="n">
        <v>505</v>
      </c>
      <c r="G4" s="9" t="n">
        <f aca="false">F4/22050</f>
        <v>0.0229024943310658</v>
      </c>
    </row>
    <row r="5" customFormat="false" ht="15.6" hidden="false" customHeight="false" outlineLevel="0" collapsed="false">
      <c r="A5" s="2" t="s">
        <v>23</v>
      </c>
      <c r="B5" s="2" t="n">
        <v>21592</v>
      </c>
      <c r="C5" s="9" t="n">
        <f aca="false">B5/30175</f>
        <v>0.715559237779619</v>
      </c>
      <c r="D5" s="2" t="n">
        <v>21428</v>
      </c>
      <c r="E5" s="9" t="n">
        <f aca="false">D5/75771</f>
        <v>0.282799487930739</v>
      </c>
      <c r="F5" s="2" t="n">
        <v>8</v>
      </c>
      <c r="G5" s="9" t="n">
        <f aca="false">F5/22050</f>
        <v>0.00036281179138322</v>
      </c>
    </row>
    <row r="6" customFormat="false" ht="15.6" hidden="false" customHeight="false" outlineLevel="0" collapsed="false">
      <c r="A6" s="2" t="s">
        <v>24</v>
      </c>
      <c r="B6" s="2" t="n">
        <v>4219</v>
      </c>
      <c r="C6" s="9" t="n">
        <f aca="false">B6/30175</f>
        <v>0.139817729908865</v>
      </c>
      <c r="D6" s="2" t="n">
        <v>7321</v>
      </c>
      <c r="E6" s="9" t="n">
        <f aca="false">D6/75771</f>
        <v>0.096620078922015</v>
      </c>
      <c r="F6" s="2" t="n">
        <v>0</v>
      </c>
      <c r="G6" s="9" t="n">
        <f aca="false">F6/22050</f>
        <v>0</v>
      </c>
    </row>
    <row r="7" customFormat="false" ht="15.6" hidden="false" customHeight="false" outlineLevel="0" collapsed="false">
      <c r="A7" s="2" t="s">
        <v>25</v>
      </c>
      <c r="B7" s="2" t="n">
        <v>1807</v>
      </c>
      <c r="C7" s="9" t="n">
        <f aca="false">B7/30175</f>
        <v>0.059884009942005</v>
      </c>
      <c r="D7" s="2" t="n">
        <v>3140</v>
      </c>
      <c r="E7" s="9" t="n">
        <f aca="false">D7/75771</f>
        <v>0.04144065671563</v>
      </c>
      <c r="F7" s="2" t="n">
        <v>0</v>
      </c>
      <c r="G7" s="9" t="n">
        <f aca="false">F7/22050</f>
        <v>0</v>
      </c>
    </row>
    <row r="8" customFormat="false" ht="15.6" hidden="false" customHeight="false" outlineLevel="0" collapsed="false">
      <c r="A8" s="8" t="s">
        <v>26</v>
      </c>
      <c r="B8" s="2" t="n">
        <v>2557</v>
      </c>
      <c r="C8" s="9" t="n">
        <f aca="false">B8/30175</f>
        <v>0.0847390223695112</v>
      </c>
      <c r="D8" s="2" t="n">
        <v>3814</v>
      </c>
      <c r="E8" s="9" t="n">
        <f aca="false">D8/75771</f>
        <v>0.0503358804819786</v>
      </c>
      <c r="F8" s="2" t="n">
        <v>0</v>
      </c>
      <c r="G8" s="9" t="n">
        <f aca="false">F8/22050</f>
        <v>0</v>
      </c>
    </row>
    <row r="9" customFormat="false" ht="15.6" hidden="false" customHeight="false" outlineLevel="0" collapsed="false">
      <c r="A9" s="2" t="s">
        <v>27</v>
      </c>
      <c r="B9" s="2" t="n">
        <v>30175</v>
      </c>
      <c r="C9" s="2"/>
      <c r="D9" s="2" t="n">
        <v>75771</v>
      </c>
      <c r="E9" s="2"/>
      <c r="F9" s="2" t="n">
        <v>22050</v>
      </c>
      <c r="G9" s="2"/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A12"/>
    </sheetView>
  </sheetViews>
  <sheetFormatPr defaultColWidth="8.8984375" defaultRowHeight="15.6" zeroHeight="false" outlineLevelRow="0" outlineLevelCol="0"/>
  <cols>
    <col collapsed="false" customWidth="true" hidden="false" outlineLevel="0" max="3" min="3" style="0" width="9.89"/>
    <col collapsed="false" customWidth="true" hidden="false" outlineLevel="0" max="5" min="5" style="0" width="9.89"/>
    <col collapsed="false" customWidth="true" hidden="false" outlineLevel="0" max="7" min="7" style="0" width="10.69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A2" s="2"/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</row>
    <row r="3" customFormat="false" ht="15.6" hidden="false" customHeight="false" outlineLevel="0" collapsed="false">
      <c r="A3" s="2" t="s">
        <v>21</v>
      </c>
      <c r="B3" s="2" t="n">
        <v>0</v>
      </c>
      <c r="C3" s="9" t="n">
        <f aca="false">B3/61768</f>
        <v>0</v>
      </c>
      <c r="D3" s="2" t="n">
        <v>0</v>
      </c>
      <c r="E3" s="9" t="n">
        <f aca="false">D3/151397</f>
        <v>0</v>
      </c>
      <c r="F3" s="2" t="n">
        <v>45641</v>
      </c>
      <c r="G3" s="9" t="n">
        <f aca="false">F3/47386</f>
        <v>0.963174777360402</v>
      </c>
    </row>
    <row r="4" customFormat="false" ht="15.6" hidden="false" customHeight="false" outlineLevel="0" collapsed="false">
      <c r="A4" s="2" t="s">
        <v>22</v>
      </c>
      <c r="B4" s="2" t="n">
        <v>0</v>
      </c>
      <c r="C4" s="9" t="n">
        <f aca="false">B4/61768</f>
        <v>0</v>
      </c>
      <c r="D4" s="2" t="n">
        <v>76937</v>
      </c>
      <c r="E4" s="9" t="n">
        <f aca="false">D4/151397</f>
        <v>0.508180479137632</v>
      </c>
      <c r="F4" s="2" t="n">
        <v>1666</v>
      </c>
      <c r="G4" s="9" t="n">
        <f aca="false">F4/47386</f>
        <v>0.0351580635630777</v>
      </c>
    </row>
    <row r="5" customFormat="false" ht="15.6" hidden="false" customHeight="false" outlineLevel="0" collapsed="false">
      <c r="A5" s="2" t="s">
        <v>23</v>
      </c>
      <c r="B5" s="2" t="n">
        <v>49150</v>
      </c>
      <c r="C5" s="9" t="n">
        <f aca="false">B5/61768</f>
        <v>0.795719466390364</v>
      </c>
      <c r="D5" s="2" t="n">
        <v>52085</v>
      </c>
      <c r="E5" s="9" t="n">
        <f aca="false">D5/151397</f>
        <v>0.344029274027887</v>
      </c>
      <c r="F5" s="2" t="n">
        <v>75</v>
      </c>
      <c r="G5" s="9" t="n">
        <f aca="false">F5/47386</f>
        <v>0.00158274595872199</v>
      </c>
    </row>
    <row r="6" customFormat="false" ht="15.6" hidden="false" customHeight="false" outlineLevel="0" collapsed="false">
      <c r="A6" s="2" t="s">
        <v>24</v>
      </c>
      <c r="B6" s="2" t="n">
        <v>8554</v>
      </c>
      <c r="C6" s="9" t="n">
        <f aca="false">B6/61768</f>
        <v>0.138485947416138</v>
      </c>
      <c r="D6" s="2" t="n">
        <v>14495</v>
      </c>
      <c r="E6" s="9" t="n">
        <f aca="false">D6/151397</f>
        <v>0.095741659345958</v>
      </c>
      <c r="F6" s="2" t="n">
        <v>3</v>
      </c>
      <c r="G6" s="9" t="n">
        <f aca="false">F6/47386</f>
        <v>6.33098383488794E-005</v>
      </c>
    </row>
    <row r="7" customFormat="false" ht="15.6" hidden="false" customHeight="false" outlineLevel="0" collapsed="false">
      <c r="A7" s="2" t="s">
        <v>25</v>
      </c>
      <c r="B7" s="2" t="n">
        <v>2320</v>
      </c>
      <c r="C7" s="9" t="n">
        <f aca="false">B7/61768</f>
        <v>0.0375599015671545</v>
      </c>
      <c r="D7" s="2" t="n">
        <v>4708</v>
      </c>
      <c r="E7" s="9" t="n">
        <f aca="false">D7/151397</f>
        <v>0.0310970494791839</v>
      </c>
      <c r="F7" s="2" t="n">
        <v>1</v>
      </c>
      <c r="G7" s="9" t="n">
        <f aca="false">F7/47386</f>
        <v>2.11032794496265E-005</v>
      </c>
    </row>
    <row r="8" customFormat="false" ht="15.6" hidden="false" customHeight="false" outlineLevel="0" collapsed="false">
      <c r="A8" s="8" t="s">
        <v>26</v>
      </c>
      <c r="B8" s="2" t="n">
        <v>1744</v>
      </c>
      <c r="C8" s="9" t="n">
        <f aca="false">B8/61768</f>
        <v>0.0282346846263437</v>
      </c>
      <c r="D8" s="2" t="n">
        <v>3172</v>
      </c>
      <c r="E8" s="9" t="n">
        <f aca="false">D8/151397</f>
        <v>0.0209515380093397</v>
      </c>
      <c r="F8" s="2" t="n">
        <v>0</v>
      </c>
      <c r="G8" s="9" t="n">
        <f aca="false">F8/47386</f>
        <v>0</v>
      </c>
    </row>
    <row r="9" customFormat="false" ht="15.6" hidden="false" customHeight="false" outlineLevel="0" collapsed="false">
      <c r="A9" s="2" t="s">
        <v>27</v>
      </c>
      <c r="B9" s="2" t="n">
        <v>61768</v>
      </c>
      <c r="C9" s="2"/>
      <c r="D9" s="2" t="n">
        <v>151397</v>
      </c>
      <c r="E9" s="2"/>
      <c r="F9" s="2" t="n">
        <v>47386</v>
      </c>
      <c r="G9" s="2"/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A12"/>
    </sheetView>
  </sheetViews>
  <sheetFormatPr defaultColWidth="8.8984375" defaultRowHeight="15.6" zeroHeight="false" outlineLevelRow="0" outlineLevelCol="0"/>
  <cols>
    <col collapsed="false" customWidth="true" hidden="false" outlineLevel="0" max="3" min="3" style="0" width="9.69"/>
    <col collapsed="false" customWidth="true" hidden="false" outlineLevel="0" max="5" min="5" style="0" width="9.89"/>
    <col collapsed="false" customWidth="true" hidden="false" outlineLevel="0" max="7" min="7" style="0" width="10.09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A2" s="2"/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</row>
    <row r="3" customFormat="false" ht="15.6" hidden="false" customHeight="false" outlineLevel="0" collapsed="false">
      <c r="A3" s="2" t="s">
        <v>21</v>
      </c>
      <c r="B3" s="2" t="n">
        <v>0</v>
      </c>
      <c r="C3" s="9" t="n">
        <f aca="false">B3/21522</f>
        <v>0</v>
      </c>
      <c r="D3" s="2" t="n">
        <v>0</v>
      </c>
      <c r="E3" s="9" t="n">
        <f aca="false">D3/58774</f>
        <v>0</v>
      </c>
      <c r="F3" s="2" t="n">
        <v>54937</v>
      </c>
      <c r="G3" s="9" t="n">
        <f aca="false">F3/61386</f>
        <v>0.894943472453002</v>
      </c>
    </row>
    <row r="4" customFormat="false" ht="15.6" hidden="false" customHeight="false" outlineLevel="0" collapsed="false">
      <c r="A4" s="2" t="s">
        <v>22</v>
      </c>
      <c r="B4" s="2" t="n">
        <v>0</v>
      </c>
      <c r="C4" s="9" t="n">
        <f aca="false">B4/21522</f>
        <v>0</v>
      </c>
      <c r="D4" s="2" t="n">
        <v>42203</v>
      </c>
      <c r="E4" s="9" t="n">
        <f aca="false">D4/58774</f>
        <v>0.718055602817572</v>
      </c>
      <c r="F4" s="2" t="n">
        <v>6264</v>
      </c>
      <c r="G4" s="9" t="n">
        <f aca="false">F4/61386</f>
        <v>0.102042811064412</v>
      </c>
    </row>
    <row r="5" customFormat="false" ht="15.6" hidden="false" customHeight="false" outlineLevel="0" collapsed="false">
      <c r="A5" s="2" t="s">
        <v>23</v>
      </c>
      <c r="B5" s="2" t="n">
        <v>18450</v>
      </c>
      <c r="C5" s="9" t="n">
        <f aca="false">B5/21522</f>
        <v>0.857262336214107</v>
      </c>
      <c r="D5" s="2" t="n">
        <v>13436</v>
      </c>
      <c r="E5" s="9" t="n">
        <f aca="false">D5/58774</f>
        <v>0.22860448497635</v>
      </c>
      <c r="F5" s="2" t="n">
        <v>160</v>
      </c>
      <c r="G5" s="9" t="n">
        <f aca="false">F5/61386</f>
        <v>0.00260645749845242</v>
      </c>
    </row>
    <row r="6" customFormat="false" ht="15.6" hidden="false" customHeight="false" outlineLevel="0" collapsed="false">
      <c r="A6" s="2" t="s">
        <v>24</v>
      </c>
      <c r="B6" s="2" t="n">
        <v>2302</v>
      </c>
      <c r="C6" s="9" t="n">
        <f aca="false">B6/21522</f>
        <v>0.106960319672893</v>
      </c>
      <c r="D6" s="2" t="n">
        <v>2341</v>
      </c>
      <c r="E6" s="9" t="n">
        <f aca="false">D6/58774</f>
        <v>0.0398305373124171</v>
      </c>
      <c r="F6" s="2" t="n">
        <v>17</v>
      </c>
      <c r="G6" s="9" t="n">
        <f aca="false">F6/61386</f>
        <v>0.000276936109210569</v>
      </c>
    </row>
    <row r="7" customFormat="false" ht="15.6" hidden="false" customHeight="false" outlineLevel="0" collapsed="false">
      <c r="A7" s="2" t="s">
        <v>25</v>
      </c>
      <c r="B7" s="2" t="n">
        <v>509</v>
      </c>
      <c r="C7" s="9" t="n">
        <f aca="false">B7/21522</f>
        <v>0.0236502183811913</v>
      </c>
      <c r="D7" s="2" t="n">
        <v>533</v>
      </c>
      <c r="E7" s="9" t="n">
        <f aca="false">D7/58774</f>
        <v>0.00906863579133631</v>
      </c>
      <c r="F7" s="2" t="n">
        <v>6</v>
      </c>
      <c r="G7" s="9" t="n">
        <f aca="false">F7/61386</f>
        <v>9.77421561919656E-005</v>
      </c>
    </row>
    <row r="8" customFormat="false" ht="15.6" hidden="false" customHeight="false" outlineLevel="0" collapsed="false">
      <c r="A8" s="8" t="s">
        <v>26</v>
      </c>
      <c r="B8" s="2" t="n">
        <v>261</v>
      </c>
      <c r="C8" s="9" t="n">
        <f aca="false">B8/21522</f>
        <v>0.0121271257318093</v>
      </c>
      <c r="D8" s="2" t="n">
        <v>261</v>
      </c>
      <c r="E8" s="9" t="n">
        <f aca="false">D8/58774</f>
        <v>0.00444073910232416</v>
      </c>
      <c r="F8" s="2" t="n">
        <v>2</v>
      </c>
      <c r="G8" s="9" t="n">
        <f aca="false">F8/61386</f>
        <v>3.25807187306552E-005</v>
      </c>
    </row>
    <row r="9" customFormat="false" ht="15.6" hidden="false" customHeight="false" outlineLevel="0" collapsed="false">
      <c r="A9" s="2" t="s">
        <v>27</v>
      </c>
      <c r="B9" s="2" t="n">
        <v>21522</v>
      </c>
      <c r="C9" s="2"/>
      <c r="D9" s="2" t="n">
        <v>58774</v>
      </c>
      <c r="E9" s="2"/>
      <c r="F9" s="2" t="n">
        <v>61386</v>
      </c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8" activeCellId="0" sqref="J28"/>
    </sheetView>
  </sheetViews>
  <sheetFormatPr defaultColWidth="8.8984375" defaultRowHeight="15.6" zeroHeight="false" outlineLevelRow="0" outlineLevelCol="0"/>
  <cols>
    <col collapsed="false" customWidth="true" hidden="false" outlineLevel="0" max="3" min="3" style="0" width="9.89"/>
    <col collapsed="false" customWidth="true" hidden="false" outlineLevel="0" max="5" min="5" style="0" width="11.19"/>
    <col collapsed="false" customWidth="true" hidden="false" outlineLevel="0" max="7" min="7" style="0" width="10.59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A2" s="2"/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</row>
    <row r="3" customFormat="false" ht="15.6" hidden="false" customHeight="false" outlineLevel="0" collapsed="false">
      <c r="A3" s="2" t="s">
        <v>21</v>
      </c>
      <c r="B3" s="2" t="n">
        <v>0</v>
      </c>
      <c r="C3" s="9" t="n">
        <f aca="false">B3/22392</f>
        <v>0</v>
      </c>
      <c r="D3" s="2" t="n">
        <v>0</v>
      </c>
      <c r="E3" s="9" t="n">
        <f aca="false">D3/54996</f>
        <v>0</v>
      </c>
      <c r="F3" s="2" t="n">
        <v>152747</v>
      </c>
      <c r="G3" s="9" t="n">
        <f aca="false">F3/171865</f>
        <v>0.888761527943444</v>
      </c>
    </row>
    <row r="4" customFormat="false" ht="15.6" hidden="false" customHeight="false" outlineLevel="0" collapsed="false">
      <c r="A4" s="2" t="s">
        <v>22</v>
      </c>
      <c r="B4" s="2" t="n">
        <v>0</v>
      </c>
      <c r="C4" s="9" t="n">
        <f aca="false">B4/22392</f>
        <v>0</v>
      </c>
      <c r="D4" s="2" t="n">
        <v>43184</v>
      </c>
      <c r="E4" s="9" t="n">
        <f aca="false">D4/54996</f>
        <v>0.785220743326787</v>
      </c>
      <c r="F4" s="2" t="n">
        <v>18354</v>
      </c>
      <c r="G4" s="9" t="n">
        <f aca="false">F4/171865</f>
        <v>0.106793122508946</v>
      </c>
    </row>
    <row r="5" customFormat="false" ht="15.6" hidden="false" customHeight="false" outlineLevel="0" collapsed="false">
      <c r="A5" s="2" t="s">
        <v>23</v>
      </c>
      <c r="B5" s="2" t="n">
        <v>17002</v>
      </c>
      <c r="C5" s="9" t="n">
        <f aca="false">B5/22392</f>
        <v>0.75928903179707</v>
      </c>
      <c r="D5" s="2" t="n">
        <v>10220</v>
      </c>
      <c r="E5" s="9" t="n">
        <f aca="false">D5/54996</f>
        <v>0.18583169685068</v>
      </c>
      <c r="F5" s="2" t="n">
        <v>642</v>
      </c>
      <c r="G5" s="9" t="n">
        <f aca="false">F5/171865</f>
        <v>0.0037354900648765</v>
      </c>
    </row>
    <row r="6" customFormat="false" ht="15.6" hidden="false" customHeight="false" outlineLevel="0" collapsed="false">
      <c r="A6" s="2" t="s">
        <v>24</v>
      </c>
      <c r="B6" s="2" t="n">
        <v>2055</v>
      </c>
      <c r="C6" s="9" t="n">
        <f aca="false">B6/22392</f>
        <v>0.0917738478027867</v>
      </c>
      <c r="D6" s="2" t="n">
        <v>1207</v>
      </c>
      <c r="E6" s="9" t="n">
        <f aca="false">D6/54996</f>
        <v>0.021947050694596</v>
      </c>
      <c r="F6" s="2" t="n">
        <v>88</v>
      </c>
      <c r="G6" s="9" t="n">
        <f aca="false">F6/171865</f>
        <v>0.000512029790824194</v>
      </c>
    </row>
    <row r="7" customFormat="false" ht="15.6" hidden="false" customHeight="false" outlineLevel="0" collapsed="false">
      <c r="A7" s="2" t="s">
        <v>25</v>
      </c>
      <c r="B7" s="2" t="n">
        <v>684</v>
      </c>
      <c r="C7" s="9" t="n">
        <f aca="false">B7/22392</f>
        <v>0.0305466237942122</v>
      </c>
      <c r="D7" s="2" t="n">
        <v>241</v>
      </c>
      <c r="E7" s="9" t="n">
        <f aca="false">D7/54996</f>
        <v>0.00438213688268238</v>
      </c>
      <c r="F7" s="2" t="n">
        <v>26</v>
      </c>
      <c r="G7" s="9" t="n">
        <f aca="false">F7/171865</f>
        <v>0.000151281529107148</v>
      </c>
    </row>
    <row r="8" customFormat="false" ht="15.6" hidden="false" customHeight="false" outlineLevel="0" collapsed="false">
      <c r="A8" s="8" t="s">
        <v>26</v>
      </c>
      <c r="B8" s="2" t="n">
        <v>2651</v>
      </c>
      <c r="C8" s="9" t="n">
        <f aca="false">B8/22392</f>
        <v>0.118390496605931</v>
      </c>
      <c r="D8" s="2" t="n">
        <v>144</v>
      </c>
      <c r="E8" s="9" t="n">
        <f aca="false">D8/54996</f>
        <v>0.0026183722452542</v>
      </c>
      <c r="F8" s="2" t="n">
        <v>8</v>
      </c>
      <c r="G8" s="9" t="n">
        <f aca="false">F8/171865</f>
        <v>4.65481628021994E-005</v>
      </c>
    </row>
    <row r="9" customFormat="false" ht="15.6" hidden="false" customHeight="false" outlineLevel="0" collapsed="false">
      <c r="A9" s="2" t="s">
        <v>27</v>
      </c>
      <c r="B9" s="2" t="n">
        <v>22392</v>
      </c>
      <c r="C9" s="2"/>
      <c r="D9" s="2" t="n">
        <v>54996</v>
      </c>
      <c r="E9" s="2"/>
      <c r="F9" s="2" t="n">
        <v>171865</v>
      </c>
      <c r="G9" s="2"/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1" activeCellId="0" sqref="D31"/>
    </sheetView>
  </sheetViews>
  <sheetFormatPr defaultColWidth="8.8984375" defaultRowHeight="15.6" zeroHeight="false" outlineLevelRow="0" outlineLevelCol="0"/>
  <cols>
    <col collapsed="false" customWidth="true" hidden="false" outlineLevel="0" max="2" min="2" style="0" width="10.19"/>
    <col collapsed="false" customWidth="true" hidden="false" outlineLevel="0" max="3" min="3" style="0" width="11.09"/>
    <col collapsed="false" customWidth="true" hidden="false" outlineLevel="0" max="4" min="4" style="0" width="8.5"/>
    <col collapsed="false" customWidth="true" hidden="false" outlineLevel="0" max="5" min="5" style="0" width="9.99"/>
    <col collapsed="false" customWidth="true" hidden="false" outlineLevel="0" max="6" min="6" style="0" width="8.5"/>
    <col collapsed="false" customWidth="true" hidden="false" outlineLevel="0" max="7" min="7" style="0" width="10.4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A2" s="4"/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  <c r="H2" s="6"/>
    </row>
    <row r="3" customFormat="false" ht="15.6" hidden="false" customHeight="false" outlineLevel="0" collapsed="false">
      <c r="A3" s="2" t="s">
        <v>21</v>
      </c>
      <c r="B3" s="1" t="n">
        <v>0</v>
      </c>
      <c r="C3" s="7" t="n">
        <f aca="false">B3/37531</f>
        <v>0</v>
      </c>
      <c r="D3" s="1" t="n">
        <v>0</v>
      </c>
      <c r="E3" s="7" t="n">
        <f aca="false">D3/76678</f>
        <v>0</v>
      </c>
      <c r="F3" s="1" t="n">
        <v>87553</v>
      </c>
      <c r="G3" s="7" t="n">
        <f aca="false">F3/197727</f>
        <v>0.442797392364219</v>
      </c>
    </row>
    <row r="4" customFormat="false" ht="15.6" hidden="false" customHeight="false" outlineLevel="0" collapsed="false">
      <c r="A4" s="2" t="s">
        <v>22</v>
      </c>
      <c r="B4" s="1" t="n">
        <v>0</v>
      </c>
      <c r="C4" s="7" t="n">
        <f aca="false">B4/37531</f>
        <v>0</v>
      </c>
      <c r="D4" s="1" t="n">
        <v>50486</v>
      </c>
      <c r="E4" s="7" t="n">
        <f aca="false">D4/76678</f>
        <v>0.658415712459897</v>
      </c>
      <c r="F4" s="1" t="n">
        <v>90842</v>
      </c>
      <c r="G4" s="7" t="n">
        <f aca="false">F4/197727</f>
        <v>0.459431438296237</v>
      </c>
    </row>
    <row r="5" customFormat="false" ht="15.6" hidden="false" customHeight="false" outlineLevel="0" collapsed="false">
      <c r="A5" s="2" t="s">
        <v>23</v>
      </c>
      <c r="B5" s="1" t="n">
        <v>20959</v>
      </c>
      <c r="C5" s="7" t="n">
        <f aca="false">B5/37531</f>
        <v>0.558445018784472</v>
      </c>
      <c r="D5" s="1" t="n">
        <v>14307</v>
      </c>
      <c r="E5" s="7" t="n">
        <f aca="false">D5/76678</f>
        <v>0.186585461279637</v>
      </c>
      <c r="F5" s="1" t="n">
        <v>14442</v>
      </c>
      <c r="G5" s="7" t="n">
        <f aca="false">F5/197727</f>
        <v>0.0730401007449665</v>
      </c>
    </row>
    <row r="6" customFormat="false" ht="15.6" hidden="false" customHeight="false" outlineLevel="0" collapsed="false">
      <c r="A6" s="2" t="s">
        <v>24</v>
      </c>
      <c r="B6" s="1" t="n">
        <v>8816</v>
      </c>
      <c r="C6" s="7" t="n">
        <f aca="false">B6/37531</f>
        <v>0.23489915003597</v>
      </c>
      <c r="D6" s="1" t="n">
        <v>7114</v>
      </c>
      <c r="E6" s="7" t="n">
        <f aca="false">D6/76678</f>
        <v>0.0927775893998279</v>
      </c>
      <c r="F6" s="1" t="n">
        <v>3674</v>
      </c>
      <c r="G6" s="7" t="n">
        <f aca="false">F6/197727</f>
        <v>0.0185811750544943</v>
      </c>
    </row>
    <row r="7" customFormat="false" ht="15.6" hidden="false" customHeight="false" outlineLevel="0" collapsed="false">
      <c r="A7" s="2" t="s">
        <v>25</v>
      </c>
      <c r="B7" s="1" t="n">
        <v>4587</v>
      </c>
      <c r="C7" s="7" t="n">
        <f aca="false">B7/37531</f>
        <v>0.122218965655058</v>
      </c>
      <c r="D7" s="1" t="n">
        <v>2943</v>
      </c>
      <c r="E7" s="7" t="n">
        <f aca="false">D7/76678</f>
        <v>0.0383812827668953</v>
      </c>
      <c r="F7" s="1" t="n">
        <v>865</v>
      </c>
      <c r="G7" s="7" t="n">
        <f aca="false">F7/197727</f>
        <v>0.00437471867777289</v>
      </c>
    </row>
    <row r="8" customFormat="false" ht="15.6" hidden="false" customHeight="false" outlineLevel="0" collapsed="false">
      <c r="A8" s="8" t="s">
        <v>26</v>
      </c>
      <c r="B8" s="1" t="n">
        <v>3169</v>
      </c>
      <c r="C8" s="7" t="n">
        <f aca="false">B8/37531</f>
        <v>0.0844368655244998</v>
      </c>
      <c r="D8" s="1" t="n">
        <v>1828</v>
      </c>
      <c r="E8" s="7" t="n">
        <f aca="false">D8/76678</f>
        <v>0.0238399540937427</v>
      </c>
      <c r="F8" s="1" t="n">
        <v>351</v>
      </c>
      <c r="G8" s="7" t="n">
        <f aca="false">F8/197727</f>
        <v>0.00177517486231016</v>
      </c>
    </row>
    <row r="9" customFormat="false" ht="15.6" hidden="false" customHeight="false" outlineLevel="0" collapsed="false">
      <c r="A9" s="2" t="s">
        <v>27</v>
      </c>
      <c r="B9" s="1" t="n">
        <v>37531</v>
      </c>
      <c r="C9" s="1"/>
      <c r="D9" s="1" t="n">
        <v>76678</v>
      </c>
      <c r="E9" s="1"/>
      <c r="F9" s="1" t="n">
        <v>197727</v>
      </c>
      <c r="G9" s="1"/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8.8984375" defaultRowHeight="15.6" zeroHeight="false" outlineLevelRow="0" outlineLevelCol="0"/>
  <cols>
    <col collapsed="false" customWidth="true" hidden="false" outlineLevel="0" max="2" min="2" style="0" width="9.89"/>
    <col collapsed="false" customWidth="true" hidden="false" outlineLevel="0" max="3" min="3" style="0" width="10.19"/>
    <col collapsed="false" customWidth="true" hidden="false" outlineLevel="0" max="5" min="5" style="0" width="9.89"/>
    <col collapsed="false" customWidth="true" hidden="false" outlineLevel="0" max="7" min="7" style="0" width="10.09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A2" s="2"/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</row>
    <row r="3" customFormat="false" ht="15.6" hidden="false" customHeight="false" outlineLevel="0" collapsed="false">
      <c r="A3" s="2" t="s">
        <v>21</v>
      </c>
      <c r="B3" s="2" t="n">
        <v>0</v>
      </c>
      <c r="C3" s="9" t="n">
        <f aca="false">B3/35845</f>
        <v>0</v>
      </c>
      <c r="D3" s="2" t="n">
        <v>0</v>
      </c>
      <c r="E3" s="9" t="n">
        <f aca="false">D3/76911</f>
        <v>0</v>
      </c>
      <c r="F3" s="2" t="n">
        <v>78822</v>
      </c>
      <c r="G3" s="9" t="n">
        <f aca="false">F3/184102</f>
        <v>0.428143094588869</v>
      </c>
    </row>
    <row r="4" customFormat="false" ht="15.6" hidden="false" customHeight="false" outlineLevel="0" collapsed="false">
      <c r="A4" s="2" t="s">
        <v>22</v>
      </c>
      <c r="B4" s="2" t="n">
        <v>0</v>
      </c>
      <c r="C4" s="9" t="n">
        <f aca="false">B4/35845</f>
        <v>0</v>
      </c>
      <c r="D4" s="2" t="n">
        <v>51193</v>
      </c>
      <c r="E4" s="9" t="n">
        <f aca="false">D4/76911</f>
        <v>0.665613501319707</v>
      </c>
      <c r="F4" s="2" t="n">
        <v>87842</v>
      </c>
      <c r="G4" s="9" t="n">
        <f aca="false">F4/184102</f>
        <v>0.477137673680894</v>
      </c>
    </row>
    <row r="5" customFormat="false" ht="15.6" hidden="false" customHeight="false" outlineLevel="0" collapsed="false">
      <c r="A5" s="2" t="s">
        <v>23</v>
      </c>
      <c r="B5" s="2" t="n">
        <v>21679</v>
      </c>
      <c r="C5" s="9" t="n">
        <f aca="false">B5/35845</f>
        <v>0.604798437717952</v>
      </c>
      <c r="D5" s="2" t="n">
        <v>16166</v>
      </c>
      <c r="E5" s="9" t="n">
        <f aca="false">D5/76911</f>
        <v>0.210190999986998</v>
      </c>
      <c r="F5" s="2" t="n">
        <v>14315</v>
      </c>
      <c r="G5" s="9" t="n">
        <f aca="false">F5/184102</f>
        <v>0.0777558092796385</v>
      </c>
    </row>
    <row r="6" customFormat="false" ht="15.6" hidden="false" customHeight="false" outlineLevel="0" collapsed="false">
      <c r="A6" s="2" t="s">
        <v>24</v>
      </c>
      <c r="B6" s="2" t="n">
        <v>8760</v>
      </c>
      <c r="C6" s="9" t="n">
        <f aca="false">B6/35845</f>
        <v>0.244385548891059</v>
      </c>
      <c r="D6" s="2" t="n">
        <v>6262</v>
      </c>
      <c r="E6" s="9" t="n">
        <f aca="false">D6/76911</f>
        <v>0.0814187827488916</v>
      </c>
      <c r="F6" s="2" t="n">
        <v>2570</v>
      </c>
      <c r="G6" s="9" t="n">
        <f aca="false">F6/184102</f>
        <v>0.0139596528011646</v>
      </c>
    </row>
    <row r="7" customFormat="false" ht="15.6" hidden="false" customHeight="false" outlineLevel="0" collapsed="false">
      <c r="A7" s="2" t="s">
        <v>25</v>
      </c>
      <c r="B7" s="2" t="n">
        <v>3350</v>
      </c>
      <c r="C7" s="9" t="n">
        <f aca="false">B7/35845</f>
        <v>0.0934579439252336</v>
      </c>
      <c r="D7" s="2" t="n">
        <v>2100</v>
      </c>
      <c r="E7" s="9" t="n">
        <f aca="false">D7/76911</f>
        <v>0.0273042867730234</v>
      </c>
      <c r="F7" s="2" t="n">
        <v>435</v>
      </c>
      <c r="G7" s="9" t="n">
        <f aca="false">F7/184102</f>
        <v>0.00236282061031385</v>
      </c>
    </row>
    <row r="8" customFormat="false" ht="15.6" hidden="false" customHeight="false" outlineLevel="0" collapsed="false">
      <c r="A8" s="8" t="s">
        <v>26</v>
      </c>
      <c r="B8" s="2" t="n">
        <v>2056</v>
      </c>
      <c r="C8" s="9" t="n">
        <f aca="false">B8/35845</f>
        <v>0.0573580694657553</v>
      </c>
      <c r="D8" s="2" t="n">
        <v>1190</v>
      </c>
      <c r="E8" s="9" t="n">
        <f aca="false">D8/76911</f>
        <v>0.0154724291713799</v>
      </c>
      <c r="F8" s="2" t="n">
        <v>118</v>
      </c>
      <c r="G8" s="9" t="n">
        <f aca="false">F8/184102</f>
        <v>0.000640949039119619</v>
      </c>
    </row>
    <row r="9" customFormat="false" ht="15.6" hidden="false" customHeight="false" outlineLevel="0" collapsed="false">
      <c r="A9" s="2" t="s">
        <v>27</v>
      </c>
      <c r="B9" s="2" t="n">
        <v>35845</v>
      </c>
      <c r="C9" s="2"/>
      <c r="D9" s="2" t="n">
        <v>76911</v>
      </c>
      <c r="E9" s="2"/>
      <c r="F9" s="2" t="n">
        <v>184102</v>
      </c>
      <c r="G9" s="2"/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4" activeCellId="0" sqref="D24"/>
    </sheetView>
  </sheetViews>
  <sheetFormatPr defaultColWidth="8.8984375" defaultRowHeight="15.6" zeroHeight="false" outlineLevelRow="0" outlineLevelCol="0"/>
  <cols>
    <col collapsed="false" customWidth="true" hidden="false" outlineLevel="0" max="2" min="2" style="0" width="9.59"/>
    <col collapsed="false" customWidth="true" hidden="false" outlineLevel="0" max="3" min="3" style="0" width="10.49"/>
    <col collapsed="false" customWidth="true" hidden="false" outlineLevel="0" max="4" min="4" style="0" width="9.59"/>
    <col collapsed="false" customWidth="true" hidden="false" outlineLevel="0" max="5" min="5" style="0" width="9.99"/>
    <col collapsed="false" customWidth="true" hidden="false" outlineLevel="0" max="7" min="7" style="0" width="10.19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A2" s="2"/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</row>
    <row r="3" customFormat="false" ht="15.6" hidden="false" customHeight="false" outlineLevel="0" collapsed="false">
      <c r="A3" s="2" t="s">
        <v>21</v>
      </c>
      <c r="B3" s="2" t="n">
        <v>0</v>
      </c>
      <c r="C3" s="9" t="n">
        <f aca="false">B3/39498</f>
        <v>0</v>
      </c>
      <c r="D3" s="2" t="n">
        <v>0</v>
      </c>
      <c r="E3" s="9" t="n">
        <f aca="false">D3/74603</f>
        <v>0</v>
      </c>
      <c r="F3" s="2" t="n">
        <v>90094</v>
      </c>
      <c r="G3" s="9" t="n">
        <f aca="false">F3/215225</f>
        <v>0.418603786734812</v>
      </c>
    </row>
    <row r="4" customFormat="false" ht="15.6" hidden="false" customHeight="false" outlineLevel="0" collapsed="false">
      <c r="A4" s="2" t="s">
        <v>22</v>
      </c>
      <c r="B4" s="2" t="n">
        <v>0</v>
      </c>
      <c r="C4" s="9" t="n">
        <f aca="false">B4/39498</f>
        <v>0</v>
      </c>
      <c r="D4" s="2" t="n">
        <v>51414</v>
      </c>
      <c r="E4" s="9" t="n">
        <f aca="false">D4/74603</f>
        <v>0.689167995925097</v>
      </c>
      <c r="F4" s="2" t="n">
        <v>111835</v>
      </c>
      <c r="G4" s="9" t="n">
        <f aca="false">F4/215225</f>
        <v>0.519619003368568</v>
      </c>
    </row>
    <row r="5" customFormat="false" ht="15.6" hidden="false" customHeight="false" outlineLevel="0" collapsed="false">
      <c r="A5" s="2" t="s">
        <v>23</v>
      </c>
      <c r="B5" s="2" t="n">
        <v>25681</v>
      </c>
      <c r="C5" s="9" t="n">
        <f aca="false">B5/39498</f>
        <v>0.650184819484531</v>
      </c>
      <c r="D5" s="2" t="n">
        <v>13833</v>
      </c>
      <c r="E5" s="9" t="n">
        <f aca="false">D5/74603</f>
        <v>0.185421497794995</v>
      </c>
      <c r="F5" s="2" t="n">
        <v>10816</v>
      </c>
      <c r="G5" s="9" t="n">
        <f aca="false">F5/215225</f>
        <v>0.0502543849459868</v>
      </c>
    </row>
    <row r="6" customFormat="false" ht="15.6" hidden="false" customHeight="false" outlineLevel="0" collapsed="false">
      <c r="A6" s="2" t="s">
        <v>24</v>
      </c>
      <c r="B6" s="2" t="n">
        <v>8155</v>
      </c>
      <c r="C6" s="9" t="n">
        <f aca="false">B6/39498</f>
        <v>0.206466150184819</v>
      </c>
      <c r="D6" s="2" t="n">
        <v>5991</v>
      </c>
      <c r="E6" s="9" t="n">
        <f aca="false">D6/74603</f>
        <v>0.0803050815650845</v>
      </c>
      <c r="F6" s="2" t="n">
        <v>2031</v>
      </c>
      <c r="G6" s="9" t="n">
        <f aca="false">F6/215225</f>
        <v>0.00943663607852248</v>
      </c>
    </row>
    <row r="7" customFormat="false" ht="15.6" hidden="false" customHeight="false" outlineLevel="0" collapsed="false">
      <c r="A7" s="2" t="s">
        <v>25</v>
      </c>
      <c r="B7" s="2" t="n">
        <v>3614</v>
      </c>
      <c r="C7" s="9" t="n">
        <f aca="false">B7/39498</f>
        <v>0.0914983037115803</v>
      </c>
      <c r="D7" s="2" t="n">
        <v>2195</v>
      </c>
      <c r="E7" s="9" t="n">
        <f aca="false">D7/74603</f>
        <v>0.0294224092864898</v>
      </c>
      <c r="F7" s="2" t="n">
        <v>355</v>
      </c>
      <c r="G7" s="9" t="n">
        <f aca="false">F7/215225</f>
        <v>0.00164943663607852</v>
      </c>
    </row>
    <row r="8" customFormat="false" ht="15.6" hidden="false" customHeight="false" outlineLevel="0" collapsed="false">
      <c r="A8" s="8" t="s">
        <v>26</v>
      </c>
      <c r="B8" s="2" t="n">
        <v>2048</v>
      </c>
      <c r="C8" s="9" t="n">
        <f aca="false">B8/39498</f>
        <v>0.0518507266190693</v>
      </c>
      <c r="D8" s="2" t="n">
        <v>1170</v>
      </c>
      <c r="E8" s="9" t="n">
        <f aca="false">D8/74603</f>
        <v>0.015683015428334</v>
      </c>
      <c r="F8" s="2" t="n">
        <v>94</v>
      </c>
      <c r="G8" s="9" t="n">
        <f aca="false">F8/215225</f>
        <v>0.000436752236032059</v>
      </c>
    </row>
    <row r="9" customFormat="false" ht="15.6" hidden="false" customHeight="false" outlineLevel="0" collapsed="false">
      <c r="A9" s="2" t="s">
        <v>27</v>
      </c>
      <c r="B9" s="2" t="n">
        <v>39498</v>
      </c>
      <c r="C9" s="2"/>
      <c r="D9" s="2" t="n">
        <v>74603</v>
      </c>
      <c r="E9" s="2"/>
      <c r="F9" s="2" t="n">
        <v>215225</v>
      </c>
      <c r="G9" s="2"/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A12"/>
    </sheetView>
  </sheetViews>
  <sheetFormatPr defaultColWidth="8.8984375" defaultRowHeight="15.6" zeroHeight="false" outlineLevelRow="0" outlineLevelCol="0"/>
  <cols>
    <col collapsed="false" customWidth="true" hidden="false" outlineLevel="0" max="2" min="2" style="0" width="9.5"/>
    <col collapsed="false" customWidth="true" hidden="false" outlineLevel="0" max="3" min="3" style="0" width="9.59"/>
    <col collapsed="false" customWidth="true" hidden="false" outlineLevel="0" max="5" min="5" style="0" width="9.89"/>
    <col collapsed="false" customWidth="true" hidden="false" outlineLevel="0" max="7" min="7" style="0" width="10.49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A2" s="2"/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</row>
    <row r="3" customFormat="false" ht="15.6" hidden="false" customHeight="false" outlineLevel="0" collapsed="false">
      <c r="A3" s="2" t="s">
        <v>21</v>
      </c>
      <c r="B3" s="2" t="n">
        <v>0</v>
      </c>
      <c r="C3" s="9" t="n">
        <f aca="false">B3/20458</f>
        <v>0</v>
      </c>
      <c r="D3" s="2" t="n">
        <v>0</v>
      </c>
      <c r="E3" s="9" t="n">
        <f aca="false">D3/59574</f>
        <v>0</v>
      </c>
      <c r="F3" s="2" t="n">
        <v>46830</v>
      </c>
      <c r="G3" s="9" t="n">
        <f aca="false">F3/115972</f>
        <v>0.403804366571241</v>
      </c>
    </row>
    <row r="4" customFormat="false" ht="15.6" hidden="false" customHeight="false" outlineLevel="0" collapsed="false">
      <c r="A4" s="2" t="s">
        <v>22</v>
      </c>
      <c r="B4" s="2" t="n">
        <v>0</v>
      </c>
      <c r="C4" s="9" t="n">
        <f aca="false">B4/20458</f>
        <v>0</v>
      </c>
      <c r="D4" s="2" t="n">
        <v>43274</v>
      </c>
      <c r="E4" s="9" t="n">
        <f aca="false">D4/59574</f>
        <v>0.726390707355558</v>
      </c>
      <c r="F4" s="2" t="n">
        <v>50169</v>
      </c>
      <c r="G4" s="9" t="n">
        <f aca="false">F4/115972</f>
        <v>0.432595798985962</v>
      </c>
    </row>
    <row r="5" customFormat="false" ht="15.6" hidden="false" customHeight="false" outlineLevel="0" collapsed="false">
      <c r="A5" s="2" t="s">
        <v>23</v>
      </c>
      <c r="B5" s="2" t="n">
        <v>10860</v>
      </c>
      <c r="C5" s="9" t="n">
        <f aca="false">B5/20458</f>
        <v>0.530843679734089</v>
      </c>
      <c r="D5" s="2" t="n">
        <v>9832</v>
      </c>
      <c r="E5" s="9" t="n">
        <f aca="false">D5/59574</f>
        <v>0.16503843958774</v>
      </c>
      <c r="F5" s="2" t="n">
        <v>14892</v>
      </c>
      <c r="G5" s="9" t="n">
        <f aca="false">F5/115972</f>
        <v>0.128410305935916</v>
      </c>
    </row>
    <row r="6" customFormat="false" ht="15.6" hidden="false" customHeight="false" outlineLevel="0" collapsed="false">
      <c r="A6" s="2" t="s">
        <v>24</v>
      </c>
      <c r="B6" s="2" t="n">
        <v>6546</v>
      </c>
      <c r="C6" s="9" t="n">
        <f aca="false">B6/20458</f>
        <v>0.319972626845244</v>
      </c>
      <c r="D6" s="2" t="n">
        <v>4391</v>
      </c>
      <c r="E6" s="9" t="n">
        <f aca="false">D6/59574</f>
        <v>0.0737066505522543</v>
      </c>
      <c r="F6" s="2" t="n">
        <v>3184</v>
      </c>
      <c r="G6" s="9" t="n">
        <f aca="false">F6/115972</f>
        <v>0.0274549029075984</v>
      </c>
    </row>
    <row r="7" customFormat="false" ht="15.6" hidden="false" customHeight="false" outlineLevel="0" collapsed="false">
      <c r="A7" s="2" t="s">
        <v>25</v>
      </c>
      <c r="B7" s="2" t="n">
        <v>2111</v>
      </c>
      <c r="C7" s="9" t="n">
        <f aca="false">B7/20458</f>
        <v>0.103187017303744</v>
      </c>
      <c r="D7" s="2" t="n">
        <v>1452</v>
      </c>
      <c r="E7" s="9" t="n">
        <f aca="false">D7/59574</f>
        <v>0.0243730486453822</v>
      </c>
      <c r="F7" s="2" t="n">
        <v>694</v>
      </c>
      <c r="G7" s="9" t="n">
        <f aca="false">F7/115972</f>
        <v>0.00598420308350291</v>
      </c>
    </row>
    <row r="8" customFormat="false" ht="15.6" hidden="false" customHeight="false" outlineLevel="0" collapsed="false">
      <c r="A8" s="8" t="s">
        <v>26</v>
      </c>
      <c r="B8" s="2" t="n">
        <v>941</v>
      </c>
      <c r="C8" s="9" t="n">
        <f aca="false">B8/20458</f>
        <v>0.0459966761169225</v>
      </c>
      <c r="D8" s="2" t="n">
        <v>625</v>
      </c>
      <c r="E8" s="9" t="n">
        <f aca="false">D8/59574</f>
        <v>0.010491153859066</v>
      </c>
      <c r="F8" s="2" t="n">
        <v>203</v>
      </c>
      <c r="G8" s="9" t="n">
        <f aca="false">F8/115972</f>
        <v>0.00175042251577967</v>
      </c>
    </row>
    <row r="9" customFormat="false" ht="15.6" hidden="false" customHeight="false" outlineLevel="0" collapsed="false">
      <c r="A9" s="2" t="s">
        <v>27</v>
      </c>
      <c r="B9" s="2" t="n">
        <v>20458</v>
      </c>
      <c r="C9" s="2"/>
      <c r="D9" s="2" t="n">
        <v>59574</v>
      </c>
      <c r="E9" s="2"/>
      <c r="F9" s="2" t="n">
        <v>115972</v>
      </c>
      <c r="G9" s="2"/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A12"/>
    </sheetView>
  </sheetViews>
  <sheetFormatPr defaultColWidth="8.8984375" defaultRowHeight="15.6" zeroHeight="false" outlineLevelRow="0" outlineLevelCol="0"/>
  <cols>
    <col collapsed="false" customWidth="true" hidden="false" outlineLevel="0" max="2" min="2" style="0" width="9.5"/>
    <col collapsed="false" customWidth="true" hidden="false" outlineLevel="0" max="3" min="3" style="0" width="9.69"/>
    <col collapsed="false" customWidth="true" hidden="false" outlineLevel="0" max="5" min="5" style="0" width="9.89"/>
    <col collapsed="false" customWidth="true" hidden="false" outlineLevel="0" max="7" min="7" style="0" width="10.09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A2" s="2"/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</row>
    <row r="3" customFormat="false" ht="15.6" hidden="false" customHeight="false" outlineLevel="0" collapsed="false">
      <c r="A3" s="2" t="s">
        <v>21</v>
      </c>
      <c r="B3" s="2" t="n">
        <v>0</v>
      </c>
      <c r="C3" s="9" t="n">
        <f aca="false">B3/19568</f>
        <v>0</v>
      </c>
      <c r="D3" s="2" t="n">
        <v>0</v>
      </c>
      <c r="E3" s="9" t="n">
        <f aca="false">D3/75293</f>
        <v>0</v>
      </c>
      <c r="F3" s="2" t="n">
        <v>57173</v>
      </c>
      <c r="G3" s="9" t="n">
        <f aca="false">F3/113897</f>
        <v>0.501971079132901</v>
      </c>
    </row>
    <row r="4" customFormat="false" ht="15.6" hidden="false" customHeight="false" outlineLevel="0" collapsed="false">
      <c r="A4" s="2" t="s">
        <v>22</v>
      </c>
      <c r="B4" s="2" t="n">
        <v>0</v>
      </c>
      <c r="C4" s="9" t="n">
        <f aca="false">B4/19568</f>
        <v>0</v>
      </c>
      <c r="D4" s="2" t="n">
        <v>58605</v>
      </c>
      <c r="E4" s="9" t="n">
        <f aca="false">D4/75293</f>
        <v>0.778359210019524</v>
      </c>
      <c r="F4" s="2" t="n">
        <v>44540</v>
      </c>
      <c r="G4" s="9" t="n">
        <f aca="false">F4/113897</f>
        <v>0.391055076077509</v>
      </c>
    </row>
    <row r="5" customFormat="false" ht="15.6" hidden="false" customHeight="false" outlineLevel="0" collapsed="false">
      <c r="A5" s="2" t="s">
        <v>23</v>
      </c>
      <c r="B5" s="2" t="n">
        <v>11150</v>
      </c>
      <c r="C5" s="9" t="n">
        <f aca="false">B5/19568</f>
        <v>0.569807849550286</v>
      </c>
      <c r="D5" s="2" t="n">
        <v>10949</v>
      </c>
      <c r="E5" s="9" t="n">
        <f aca="false">D5/75293</f>
        <v>0.145418564806821</v>
      </c>
      <c r="F5" s="2" t="n">
        <v>10050</v>
      </c>
      <c r="G5" s="9" t="n">
        <f aca="false">F5/113897</f>
        <v>0.088237618198899</v>
      </c>
    </row>
    <row r="6" customFormat="false" ht="15.6" hidden="false" customHeight="false" outlineLevel="0" collapsed="false">
      <c r="A6" s="2" t="s">
        <v>24</v>
      </c>
      <c r="B6" s="2" t="n">
        <v>5890</v>
      </c>
      <c r="C6" s="9" t="n">
        <f aca="false">B6/19568</f>
        <v>0.301001635322976</v>
      </c>
      <c r="D6" s="2" t="n">
        <v>3982</v>
      </c>
      <c r="E6" s="9" t="n">
        <f aca="false">D6/75293</f>
        <v>0.0528867225372877</v>
      </c>
      <c r="F6" s="2" t="n">
        <v>1744</v>
      </c>
      <c r="G6" s="9" t="n">
        <f aca="false">F6/113897</f>
        <v>0.0153120802128239</v>
      </c>
    </row>
    <row r="7" customFormat="false" ht="15.6" hidden="false" customHeight="false" outlineLevel="0" collapsed="false">
      <c r="A7" s="2" t="s">
        <v>25</v>
      </c>
      <c r="B7" s="2" t="n">
        <v>1736</v>
      </c>
      <c r="C7" s="9" t="n">
        <f aca="false">B7/19568</f>
        <v>0.0887162714636141</v>
      </c>
      <c r="D7" s="2" t="n">
        <v>1225</v>
      </c>
      <c r="E7" s="9" t="n">
        <f aca="false">D7/75293</f>
        <v>0.0162697727544393</v>
      </c>
      <c r="F7" s="2" t="n">
        <v>312</v>
      </c>
      <c r="G7" s="9" t="n">
        <f aca="false">F7/113897</f>
        <v>0.00273931710229418</v>
      </c>
    </row>
    <row r="8" customFormat="false" ht="15.6" hidden="false" customHeight="false" outlineLevel="0" collapsed="false">
      <c r="A8" s="8" t="s">
        <v>26</v>
      </c>
      <c r="B8" s="2" t="n">
        <v>792</v>
      </c>
      <c r="C8" s="9" t="n">
        <f aca="false">B8/19568</f>
        <v>0.0404742436631235</v>
      </c>
      <c r="D8" s="2" t="n">
        <v>532</v>
      </c>
      <c r="E8" s="9" t="n">
        <f aca="false">D8/75293</f>
        <v>0.00706572988192794</v>
      </c>
      <c r="F8" s="2" t="n">
        <v>78</v>
      </c>
      <c r="G8" s="9" t="n">
        <f aca="false">F8/113897</f>
        <v>0.000684829275573545</v>
      </c>
    </row>
    <row r="9" customFormat="false" ht="15.6" hidden="false" customHeight="false" outlineLevel="0" collapsed="false">
      <c r="A9" s="2" t="s">
        <v>27</v>
      </c>
      <c r="B9" s="2" t="n">
        <v>19568</v>
      </c>
      <c r="C9" s="2"/>
      <c r="D9" s="2" t="n">
        <v>75293</v>
      </c>
      <c r="E9" s="2"/>
      <c r="F9" s="2" t="n">
        <v>113897</v>
      </c>
      <c r="G9" s="2"/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A12"/>
    </sheetView>
  </sheetViews>
  <sheetFormatPr defaultColWidth="8.8984375" defaultRowHeight="15.6" zeroHeight="false" outlineLevelRow="0" outlineLevelCol="0"/>
  <cols>
    <col collapsed="false" customWidth="true" hidden="false" outlineLevel="0" max="3" min="3" style="0" width="10.4"/>
    <col collapsed="false" customWidth="true" hidden="false" outlineLevel="0" max="5" min="5" style="0" width="10.59"/>
    <col collapsed="false" customWidth="true" hidden="false" outlineLevel="0" max="7" min="7" style="0" width="9.99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A2" s="2"/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</row>
    <row r="3" customFormat="false" ht="15.6" hidden="false" customHeight="false" outlineLevel="0" collapsed="false">
      <c r="A3" s="2" t="s">
        <v>21</v>
      </c>
      <c r="B3" s="2" t="n">
        <v>0</v>
      </c>
      <c r="C3" s="9" t="n">
        <f aca="false">B3/58327</f>
        <v>0</v>
      </c>
      <c r="D3" s="2" t="n">
        <v>0</v>
      </c>
      <c r="E3" s="9" t="n">
        <f aca="false">D3/133555</f>
        <v>0</v>
      </c>
      <c r="F3" s="2" t="n">
        <v>227020</v>
      </c>
      <c r="G3" s="9" t="n">
        <f aca="false">F3/296482</f>
        <v>0.765712589634447</v>
      </c>
    </row>
    <row r="4" customFormat="false" ht="15.6" hidden="false" customHeight="false" outlineLevel="0" collapsed="false">
      <c r="A4" s="2" t="s">
        <v>22</v>
      </c>
      <c r="B4" s="2" t="n">
        <v>0</v>
      </c>
      <c r="C4" s="9" t="n">
        <f aca="false">B4/58327</f>
        <v>0</v>
      </c>
      <c r="D4" s="2" t="n">
        <v>85919</v>
      </c>
      <c r="E4" s="9" t="n">
        <f aca="false">D4/133555</f>
        <v>0.643322975553143</v>
      </c>
      <c r="F4" s="2" t="n">
        <v>55067</v>
      </c>
      <c r="G4" s="9" t="n">
        <f aca="false">F4/296482</f>
        <v>0.185734715766893</v>
      </c>
    </row>
    <row r="5" customFormat="false" ht="15.6" hidden="false" customHeight="false" outlineLevel="0" collapsed="false">
      <c r="A5" s="2" t="s">
        <v>23</v>
      </c>
      <c r="B5" s="2" t="n">
        <v>34374</v>
      </c>
      <c r="C5" s="9" t="n">
        <f aca="false">B5/58327</f>
        <v>0.589332556106092</v>
      </c>
      <c r="D5" s="2" t="n">
        <v>29065</v>
      </c>
      <c r="E5" s="9" t="n">
        <f aca="false">D5/133555</f>
        <v>0.217625697278275</v>
      </c>
      <c r="F5" s="2" t="n">
        <v>12430</v>
      </c>
      <c r="G5" s="9" t="n">
        <f aca="false">F5/296482</f>
        <v>0.0419249735228446</v>
      </c>
    </row>
    <row r="6" customFormat="false" ht="15.6" hidden="false" customHeight="false" outlineLevel="0" collapsed="false">
      <c r="A6" s="2" t="s">
        <v>24</v>
      </c>
      <c r="B6" s="2" t="n">
        <v>12383</v>
      </c>
      <c r="C6" s="9" t="n">
        <f aca="false">B6/58327</f>
        <v>0.212303050045434</v>
      </c>
      <c r="D6" s="2" t="n">
        <v>11162</v>
      </c>
      <c r="E6" s="9" t="n">
        <f aca="false">D6/133555</f>
        <v>0.0835760548088802</v>
      </c>
      <c r="F6" s="2" t="n">
        <v>1640</v>
      </c>
      <c r="G6" s="9" t="n">
        <f aca="false">F6/296482</f>
        <v>0.00553153311162229</v>
      </c>
    </row>
    <row r="7" customFormat="false" ht="15.6" hidden="false" customHeight="false" outlineLevel="0" collapsed="false">
      <c r="A7" s="2" t="s">
        <v>25</v>
      </c>
      <c r="B7" s="2" t="n">
        <v>6364</v>
      </c>
      <c r="C7" s="9" t="n">
        <f aca="false">B7/58327</f>
        <v>0.109108988975946</v>
      </c>
      <c r="D7" s="2" t="n">
        <v>4339</v>
      </c>
      <c r="E7" s="9" t="n">
        <f aca="false">D7/133555</f>
        <v>0.0324884878888847</v>
      </c>
      <c r="F7" s="2" t="n">
        <v>266</v>
      </c>
      <c r="G7" s="9" t="n">
        <f aca="false">F7/296482</f>
        <v>0.000897187687616786</v>
      </c>
    </row>
    <row r="8" customFormat="false" ht="15.6" hidden="false" customHeight="false" outlineLevel="0" collapsed="false">
      <c r="A8" s="8" t="s">
        <v>26</v>
      </c>
      <c r="B8" s="2" t="n">
        <v>5206</v>
      </c>
      <c r="C8" s="9" t="n">
        <f aca="false">B8/58327</f>
        <v>0.089255404872529</v>
      </c>
      <c r="D8" s="2" t="n">
        <v>3070</v>
      </c>
      <c r="E8" s="9" t="n">
        <f aca="false">D8/133555</f>
        <v>0.0229867844708173</v>
      </c>
      <c r="F8" s="2" t="n">
        <v>59</v>
      </c>
      <c r="G8" s="9" t="n">
        <f aca="false">F8/296482</f>
        <v>0.000199000276576656</v>
      </c>
    </row>
    <row r="9" customFormat="false" ht="15.6" hidden="false" customHeight="false" outlineLevel="0" collapsed="false">
      <c r="A9" s="2" t="s">
        <v>27</v>
      </c>
      <c r="B9" s="2" t="n">
        <v>58327</v>
      </c>
      <c r="C9" s="2"/>
      <c r="D9" s="2" t="n">
        <v>133555</v>
      </c>
      <c r="E9" s="2"/>
      <c r="F9" s="2" t="n">
        <v>296482</v>
      </c>
      <c r="G9" s="2"/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A12"/>
    </sheetView>
  </sheetViews>
  <sheetFormatPr defaultColWidth="8.8984375" defaultRowHeight="15.6" zeroHeight="false" outlineLevelRow="0" outlineLevelCol="0"/>
  <cols>
    <col collapsed="false" customWidth="true" hidden="false" outlineLevel="0" max="3" min="3" style="0" width="9.69"/>
    <col collapsed="false" customWidth="true" hidden="false" outlineLevel="0" max="5" min="5" style="0" width="9.69"/>
    <col collapsed="false" customWidth="true" hidden="false" outlineLevel="0" max="7" min="7" style="0" width="10.09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A2" s="2"/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</row>
    <row r="3" customFormat="false" ht="15.6" hidden="false" customHeight="false" outlineLevel="0" collapsed="false">
      <c r="A3" s="2" t="s">
        <v>21</v>
      </c>
      <c r="B3" s="2" t="n">
        <v>0</v>
      </c>
      <c r="C3" s="9" t="n">
        <f aca="false">B3/36729</f>
        <v>0</v>
      </c>
      <c r="D3" s="2" t="n">
        <v>0</v>
      </c>
      <c r="E3" s="9" t="n">
        <f aca="false">D3/112838</f>
        <v>0</v>
      </c>
      <c r="F3" s="2" t="n">
        <v>87644</v>
      </c>
      <c r="G3" s="9" t="n">
        <f aca="false">F3/158431</f>
        <v>0.553199815692636</v>
      </c>
    </row>
    <row r="4" customFormat="false" ht="15.6" hidden="false" customHeight="false" outlineLevel="0" collapsed="false">
      <c r="A4" s="2" t="s">
        <v>22</v>
      </c>
      <c r="B4" s="2" t="n">
        <v>0</v>
      </c>
      <c r="C4" s="9" t="n">
        <f aca="false">B4/36729</f>
        <v>0</v>
      </c>
      <c r="D4" s="2" t="n">
        <v>81310</v>
      </c>
      <c r="E4" s="9" t="n">
        <f aca="false">D4/112838</f>
        <v>0.720590581187189</v>
      </c>
      <c r="F4" s="2" t="n">
        <v>57083</v>
      </c>
      <c r="G4" s="9" t="n">
        <f aca="false">F4/158431</f>
        <v>0.360301961106097</v>
      </c>
    </row>
    <row r="5" customFormat="false" ht="15.6" hidden="false" customHeight="false" outlineLevel="0" collapsed="false">
      <c r="A5" s="2" t="s">
        <v>23</v>
      </c>
      <c r="B5" s="2" t="n">
        <v>21999</v>
      </c>
      <c r="C5" s="9" t="n">
        <f aca="false">B5/36729</f>
        <v>0.598954504614882</v>
      </c>
      <c r="D5" s="2" t="n">
        <v>20143</v>
      </c>
      <c r="E5" s="9" t="n">
        <f aca="false">D5/112838</f>
        <v>0.178512557826264</v>
      </c>
      <c r="F5" s="2" t="n">
        <v>11486</v>
      </c>
      <c r="G5" s="9" t="n">
        <f aca="false">F5/158431</f>
        <v>0.0724984378057325</v>
      </c>
    </row>
    <row r="6" customFormat="false" ht="15.6" hidden="false" customHeight="false" outlineLevel="0" collapsed="false">
      <c r="A6" s="2" t="s">
        <v>24</v>
      </c>
      <c r="B6" s="2" t="n">
        <v>8897</v>
      </c>
      <c r="C6" s="9" t="n">
        <f aca="false">B6/36729</f>
        <v>0.242233657327997</v>
      </c>
      <c r="D6" s="2" t="n">
        <v>7320</v>
      </c>
      <c r="E6" s="9" t="n">
        <f aca="false">D6/112838</f>
        <v>0.0648717630585441</v>
      </c>
      <c r="F6" s="2" t="n">
        <v>1844</v>
      </c>
      <c r="G6" s="9" t="n">
        <f aca="false">F6/158431</f>
        <v>0.0116391362801472</v>
      </c>
    </row>
    <row r="7" customFormat="false" ht="15.6" hidden="false" customHeight="false" outlineLevel="0" collapsed="false">
      <c r="A7" s="2" t="s">
        <v>25</v>
      </c>
      <c r="B7" s="2" t="n">
        <v>3600</v>
      </c>
      <c r="C7" s="9" t="n">
        <f aca="false">B7/36729</f>
        <v>0.098015192354815</v>
      </c>
      <c r="D7" s="2" t="n">
        <v>2544</v>
      </c>
      <c r="E7" s="9" t="n">
        <f aca="false">D7/112838</f>
        <v>0.022545596341658</v>
      </c>
      <c r="F7" s="2" t="n">
        <v>307</v>
      </c>
      <c r="G7" s="9" t="n">
        <f aca="false">F7/158431</f>
        <v>0.00193775208134772</v>
      </c>
    </row>
    <row r="8" customFormat="false" ht="15.6" hidden="false" customHeight="false" outlineLevel="0" collapsed="false">
      <c r="A8" s="8" t="s">
        <v>26</v>
      </c>
      <c r="B8" s="2" t="n">
        <v>2233</v>
      </c>
      <c r="C8" s="9" t="n">
        <f aca="false">B8/36729</f>
        <v>0.0607966457023061</v>
      </c>
      <c r="D8" s="2" t="n">
        <v>1521</v>
      </c>
      <c r="E8" s="9" t="n">
        <f aca="false">D8/112838</f>
        <v>0.013479501586345</v>
      </c>
      <c r="F8" s="2" t="n">
        <v>67</v>
      </c>
      <c r="G8" s="9" t="n">
        <f aca="false">F8/158431</f>
        <v>0.000422897034040055</v>
      </c>
    </row>
    <row r="9" customFormat="false" ht="15.6" hidden="false" customHeight="false" outlineLevel="0" collapsed="false">
      <c r="A9" s="2" t="s">
        <v>27</v>
      </c>
      <c r="B9" s="2" t="n">
        <v>36729</v>
      </c>
      <c r="C9" s="2"/>
      <c r="D9" s="2" t="n">
        <v>112838</v>
      </c>
      <c r="E9" s="2"/>
      <c r="F9" s="2" t="n">
        <v>158431</v>
      </c>
      <c r="G9" s="2"/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1" activeCellId="0" sqref="A11:A12"/>
    </sheetView>
  </sheetViews>
  <sheetFormatPr defaultColWidth="8.8984375" defaultRowHeight="15.6" zeroHeight="false" outlineLevelRow="0" outlineLevelCol="0"/>
  <cols>
    <col collapsed="false" customWidth="true" hidden="false" outlineLevel="0" max="3" min="3" style="0" width="9.69"/>
    <col collapsed="false" customWidth="true" hidden="false" outlineLevel="0" max="5" min="5" style="0" width="9.89"/>
    <col collapsed="false" customWidth="true" hidden="false" outlineLevel="0" max="7" min="7" style="0" width="9.89"/>
  </cols>
  <sheetData>
    <row r="1" customFormat="false" ht="15.6" hidden="false" customHeight="false" outlineLevel="0" collapsed="false">
      <c r="A1" s="2"/>
      <c r="B1" s="3" t="s">
        <v>0</v>
      </c>
      <c r="C1" s="3"/>
      <c r="D1" s="3" t="s">
        <v>1</v>
      </c>
      <c r="E1" s="3"/>
      <c r="F1" s="3" t="s">
        <v>2</v>
      </c>
      <c r="G1" s="3"/>
    </row>
    <row r="2" customFormat="false" ht="30.75" hidden="false" customHeight="true" outlineLevel="0" collapsed="false">
      <c r="A2" s="2"/>
      <c r="B2" s="5" t="s">
        <v>19</v>
      </c>
      <c r="C2" s="5" t="s">
        <v>20</v>
      </c>
      <c r="D2" s="5" t="s">
        <v>19</v>
      </c>
      <c r="E2" s="5" t="s">
        <v>20</v>
      </c>
      <c r="F2" s="5" t="s">
        <v>19</v>
      </c>
      <c r="G2" s="5" t="s">
        <v>20</v>
      </c>
    </row>
    <row r="3" customFormat="false" ht="15.6" hidden="false" customHeight="false" outlineLevel="0" collapsed="false">
      <c r="A3" s="2" t="s">
        <v>21</v>
      </c>
      <c r="B3" s="2" t="n">
        <v>0</v>
      </c>
      <c r="C3" s="9" t="n">
        <f aca="false">B3/33135</f>
        <v>0</v>
      </c>
      <c r="D3" s="2" t="n">
        <v>0</v>
      </c>
      <c r="E3" s="9" t="n">
        <f aca="false">D3/120934</f>
        <v>0</v>
      </c>
      <c r="F3" s="2" t="n">
        <v>112454</v>
      </c>
      <c r="G3" s="9" t="n">
        <f aca="false">F3/167861</f>
        <v>0.669923329421367</v>
      </c>
    </row>
    <row r="4" customFormat="false" ht="15.6" hidden="false" customHeight="false" outlineLevel="0" collapsed="false">
      <c r="A4" s="2" t="s">
        <v>22</v>
      </c>
      <c r="B4" s="2" t="n">
        <v>0</v>
      </c>
      <c r="C4" s="9" t="n">
        <f aca="false">B4/33135</f>
        <v>0</v>
      </c>
      <c r="D4" s="2" t="n">
        <v>93117</v>
      </c>
      <c r="E4" s="9" t="n">
        <f aca="false">D4/120934</f>
        <v>0.769981973638514</v>
      </c>
      <c r="F4" s="2" t="n">
        <v>46565</v>
      </c>
      <c r="G4" s="9" t="n">
        <f aca="false">F4/167861</f>
        <v>0.277402136291336</v>
      </c>
    </row>
    <row r="5" customFormat="false" ht="15.6" hidden="false" customHeight="false" outlineLevel="0" collapsed="false">
      <c r="A5" s="2" t="s">
        <v>23</v>
      </c>
      <c r="B5" s="2" t="n">
        <v>22419</v>
      </c>
      <c r="C5" s="9" t="n">
        <f aca="false">B5/33135</f>
        <v>0.676595744680851</v>
      </c>
      <c r="D5" s="2" t="n">
        <v>19550</v>
      </c>
      <c r="E5" s="9" t="n">
        <f aca="false">D5/120934</f>
        <v>0.161658425256752</v>
      </c>
      <c r="F5" s="2" t="n">
        <v>7957</v>
      </c>
      <c r="G5" s="9" t="n">
        <f aca="false">F5/167861</f>
        <v>0.0474023150106338</v>
      </c>
    </row>
    <row r="6" customFormat="false" ht="15.6" hidden="false" customHeight="false" outlineLevel="0" collapsed="false">
      <c r="A6" s="2" t="s">
        <v>24</v>
      </c>
      <c r="B6" s="2" t="n">
        <v>6923</v>
      </c>
      <c r="C6" s="9" t="n">
        <f aca="false">B6/33135</f>
        <v>0.208933152255923</v>
      </c>
      <c r="D6" s="2" t="n">
        <v>5657</v>
      </c>
      <c r="E6" s="9" t="n">
        <f aca="false">D6/120934</f>
        <v>0.0467775811599716</v>
      </c>
      <c r="F6" s="2" t="n">
        <v>794</v>
      </c>
      <c r="G6" s="9" t="n">
        <f aca="false">F6/167861</f>
        <v>0.00473010407420425</v>
      </c>
    </row>
    <row r="7" customFormat="false" ht="15.6" hidden="false" customHeight="false" outlineLevel="0" collapsed="false">
      <c r="A7" s="2" t="s">
        <v>25</v>
      </c>
      <c r="B7" s="2" t="n">
        <v>2407</v>
      </c>
      <c r="C7" s="9" t="n">
        <f aca="false">B7/33135</f>
        <v>0.0726422212162366</v>
      </c>
      <c r="D7" s="2" t="n">
        <v>1712</v>
      </c>
      <c r="E7" s="9" t="n">
        <f aca="false">D7/120934</f>
        <v>0.0141564820480593</v>
      </c>
      <c r="F7" s="2" t="n">
        <v>74</v>
      </c>
      <c r="G7" s="9" t="n">
        <f aca="false">F7/167861</f>
        <v>0.000440840933867903</v>
      </c>
    </row>
    <row r="8" customFormat="false" ht="15.6" hidden="false" customHeight="false" outlineLevel="0" collapsed="false">
      <c r="A8" s="8" t="s">
        <v>26</v>
      </c>
      <c r="B8" s="2" t="n">
        <v>1386</v>
      </c>
      <c r="C8" s="9" t="n">
        <f aca="false">B8/33135</f>
        <v>0.0418288818469896</v>
      </c>
      <c r="D8" s="2" t="n">
        <v>898</v>
      </c>
      <c r="E8" s="9" t="n">
        <f aca="false">D8/120934</f>
        <v>0.00742553789670399</v>
      </c>
      <c r="F8" s="2" t="n">
        <v>17</v>
      </c>
      <c r="G8" s="9" t="n">
        <f aca="false">F8/167861</f>
        <v>0.000101274268591275</v>
      </c>
    </row>
    <row r="9" customFormat="false" ht="15.6" hidden="false" customHeight="false" outlineLevel="0" collapsed="false">
      <c r="A9" s="2" t="s">
        <v>27</v>
      </c>
      <c r="B9" s="2" t="n">
        <v>33135</v>
      </c>
      <c r="C9" s="2"/>
      <c r="D9" s="2" t="n">
        <v>120934</v>
      </c>
      <c r="E9" s="2"/>
      <c r="F9" s="2" t="n">
        <v>167861</v>
      </c>
      <c r="G9" s="2"/>
    </row>
    <row r="11" customFormat="false" ht="15.6" hidden="false" customHeight="false" outlineLevel="0" collapsed="false">
      <c r="A11" s="2" t="s">
        <v>17</v>
      </c>
    </row>
    <row r="12" customFormat="false" ht="15.6" hidden="false" customHeight="false" outlineLevel="0" collapsed="false">
      <c r="A12" s="2" t="s">
        <v>18</v>
      </c>
    </row>
  </sheetData>
  <mergeCells count="3">
    <mergeCell ref="B1:C1"/>
    <mergeCell ref="D1:E1"/>
    <mergeCell ref="F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08-01-11T05:04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753915046</vt:r8>
  </property>
  <property fmtid="{D5CDD505-2E9C-101B-9397-08002B2CF9AE}" pid="3" name="_PreviousAdHocReviewCycleID">
    <vt:r8>1582045204</vt:r8>
  </property>
  <property fmtid="{D5CDD505-2E9C-101B-9397-08002B2CF9AE}" pid="4" name="_ReviewingToolsShownOnce">
    <vt:lpwstr/>
  </property>
</Properties>
</file>